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F0728924-8D89-4C00-84AB-47334DA6A54D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12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20">
  <si>
    <t>Table 12. Results of multiple comparisons on shape indexes of grit in gizzard, showing the differences between groups and p-values. Abbreviations: H-lM, herbivorous diet with a less-muscular gizzard; H-M, herbivorous diet with a muscular gizzard; nH-lM, non-herbivorous diet with a less-muscular gizzard; nH-M, non-herbivorous diet with a muscular gizzard.  </t>
    <phoneticPr fontId="1"/>
  </si>
  <si>
    <t>Grit size classes [mm]</t>
    <phoneticPr fontId="1"/>
  </si>
  <si>
    <t>0.5-1.0</t>
    <phoneticPr fontId="1"/>
  </si>
  <si>
    <t>1.0-1.4</t>
    <phoneticPr fontId="1"/>
  </si>
  <si>
    <t>1.4-1.7</t>
    <phoneticPr fontId="1"/>
  </si>
  <si>
    <t>1.7-2.0</t>
    <phoneticPr fontId="1"/>
  </si>
  <si>
    <t>2.0-2.8</t>
    <phoneticPr fontId="1"/>
  </si>
  <si>
    <t>2.8-3.35</t>
    <phoneticPr fontId="1"/>
  </si>
  <si>
    <t>difference</t>
    <phoneticPr fontId="1"/>
  </si>
  <si>
    <t>p</t>
  </si>
  <si>
    <t>Circularity</t>
    <phoneticPr fontId="1"/>
  </si>
  <si>
    <t>H-lM - H-M</t>
  </si>
  <si>
    <t>H-lM - nH-lM</t>
  </si>
  <si>
    <t>H-lM - nH-M</t>
  </si>
  <si>
    <t>H-M - nH-lM</t>
  </si>
  <si>
    <t>H-M - nH-M</t>
  </si>
  <si>
    <t>nH-lM - nH-M</t>
  </si>
  <si>
    <t>Roundness</t>
    <phoneticPr fontId="1"/>
  </si>
  <si>
    <t>Solidity</t>
    <phoneticPr fontId="1"/>
  </si>
  <si>
    <t>Bold represent p-values &lt; 0.0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176" fontId="0" fillId="0" borderId="0" xfId="0" applyNumberFormat="1" applyAlignment="1">
      <alignment vertical="center"/>
    </xf>
    <xf numFmtId="0" fontId="0" fillId="0" borderId="1" xfId="0" applyBorder="1" applyAlignment="1">
      <alignment horizontal="left" vertical="center" indent="1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horizontal="left"/>
    </xf>
  </cellXfs>
  <cellStyles count="1">
    <cellStyle name="標準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M28"/>
  <sheetViews>
    <sheetView tabSelected="1" workbookViewId="0">
      <selection sqref="A1:M1048576"/>
    </sheetView>
  </sheetViews>
  <sheetFormatPr defaultRowHeight="18.75" x14ac:dyDescent="0.4"/>
  <cols>
    <col min="1" max="1" width="15.75" customWidth="1"/>
    <col min="2" max="2" width="10" bestFit="1" customWidth="1"/>
    <col min="3" max="3" width="6.75" bestFit="1" customWidth="1"/>
    <col min="4" max="4" width="10" bestFit="1" customWidth="1"/>
    <col min="5" max="5" width="6.75" bestFit="1" customWidth="1"/>
    <col min="6" max="6" width="10" bestFit="1" customWidth="1"/>
    <col min="7" max="7" width="6.75" bestFit="1" customWidth="1"/>
    <col min="8" max="8" width="10" bestFit="1" customWidth="1"/>
    <col min="9" max="9" width="6.75" bestFit="1" customWidth="1"/>
    <col min="10" max="10" width="10" bestFit="1" customWidth="1"/>
    <col min="11" max="11" width="6.75" bestFit="1" customWidth="1"/>
    <col min="12" max="12" width="10" bestFit="1" customWidth="1"/>
    <col min="13" max="13" width="6.75" customWidth="1"/>
  </cols>
  <sheetData>
    <row r="1" spans="1:13" x14ac:dyDescent="0.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x14ac:dyDescent="0.4">
      <c r="A4" s="3"/>
      <c r="B4" s="4" t="s">
        <v>1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5" spans="1:13" x14ac:dyDescent="0.4">
      <c r="B5" s="5" t="s">
        <v>2</v>
      </c>
      <c r="C5" s="5"/>
      <c r="D5" s="5" t="s">
        <v>3</v>
      </c>
      <c r="E5" s="5"/>
      <c r="F5" s="5" t="s">
        <v>4</v>
      </c>
      <c r="G5" s="5"/>
      <c r="H5" s="5" t="s">
        <v>5</v>
      </c>
      <c r="I5" s="5"/>
      <c r="J5" s="5" t="s">
        <v>6</v>
      </c>
      <c r="K5" s="5"/>
      <c r="L5" s="5" t="s">
        <v>7</v>
      </c>
      <c r="M5" s="5"/>
    </row>
    <row r="6" spans="1:13" x14ac:dyDescent="0.4">
      <c r="A6" s="6"/>
      <c r="B6" s="6" t="s">
        <v>8</v>
      </c>
      <c r="C6" s="6" t="s">
        <v>9</v>
      </c>
      <c r="D6" s="6" t="s">
        <v>8</v>
      </c>
      <c r="E6" s="6" t="s">
        <v>9</v>
      </c>
      <c r="F6" s="6" t="s">
        <v>8</v>
      </c>
      <c r="G6" s="6" t="s">
        <v>9</v>
      </c>
      <c r="H6" s="6" t="s">
        <v>8</v>
      </c>
      <c r="I6" s="6" t="s">
        <v>9</v>
      </c>
      <c r="J6" s="6" t="s">
        <v>8</v>
      </c>
      <c r="K6" s="6" t="s">
        <v>9</v>
      </c>
      <c r="L6" s="6" t="s">
        <v>8</v>
      </c>
      <c r="M6" s="6" t="s">
        <v>9</v>
      </c>
    </row>
    <row r="7" spans="1:13" x14ac:dyDescent="0.4">
      <c r="A7" s="7" t="s">
        <v>10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</row>
    <row r="8" spans="1:13" x14ac:dyDescent="0.4">
      <c r="A8" s="8" t="s">
        <v>11</v>
      </c>
      <c r="B8" s="9">
        <v>-1.0966473606553799E-2</v>
      </c>
      <c r="C8" s="9">
        <v>3.4382189874926399E-4</v>
      </c>
      <c r="D8" s="9">
        <v>-1.53296509268028E-2</v>
      </c>
      <c r="E8" s="9">
        <v>7.1878289796822903E-6</v>
      </c>
      <c r="F8" s="9">
        <v>-7.5471677909840799E-3</v>
      </c>
      <c r="G8" s="9">
        <v>0.177798184308048</v>
      </c>
      <c r="H8" s="9">
        <v>-1.3752329875153801E-2</v>
      </c>
      <c r="I8" s="9">
        <v>8.9975542079023807E-3</v>
      </c>
      <c r="J8" s="9">
        <v>-8.6804357349868893E-3</v>
      </c>
      <c r="K8" s="9">
        <v>4.0106792335531397E-2</v>
      </c>
      <c r="L8" s="9">
        <v>3.7640354579990798E-3</v>
      </c>
      <c r="M8" s="9">
        <v>0.999491471165455</v>
      </c>
    </row>
    <row r="9" spans="1:13" x14ac:dyDescent="0.4">
      <c r="A9" s="8" t="s">
        <v>12</v>
      </c>
      <c r="B9" s="9">
        <v>3.5709536720499599E-3</v>
      </c>
      <c r="C9" s="9">
        <v>0.80520265836823302</v>
      </c>
      <c r="D9" s="9">
        <v>1.54706598586017E-2</v>
      </c>
      <c r="E9" s="9">
        <v>3.22154584410073E-3</v>
      </c>
      <c r="F9" s="9">
        <v>1.3757033015362701E-2</v>
      </c>
      <c r="G9" s="9">
        <v>3.4433105174226401E-3</v>
      </c>
      <c r="H9" s="9">
        <v>1.31968808317783E-2</v>
      </c>
      <c r="I9" s="9">
        <v>7.8260099393667702E-3</v>
      </c>
      <c r="J9" s="9">
        <v>1.48748457575784E-2</v>
      </c>
      <c r="K9" s="9">
        <v>1.3259029513286199E-3</v>
      </c>
      <c r="L9" s="9">
        <v>1.4560745211230601E-2</v>
      </c>
      <c r="M9" s="9">
        <v>1.12215212667039E-2</v>
      </c>
    </row>
    <row r="10" spans="1:13" x14ac:dyDescent="0.4">
      <c r="A10" s="8" t="s">
        <v>13</v>
      </c>
      <c r="B10" s="9">
        <v>1.26054521912455E-3</v>
      </c>
      <c r="C10" s="9">
        <v>0.99881020363414297</v>
      </c>
      <c r="D10" s="9">
        <v>4.5500666222518804E-3</v>
      </c>
      <c r="E10" s="9">
        <v>0.81458577132089904</v>
      </c>
      <c r="F10" s="9">
        <v>1.73153030714868E-2</v>
      </c>
      <c r="G10" s="9">
        <v>3.7278601948242998E-5</v>
      </c>
      <c r="H10" s="9">
        <v>1.1715121999213001E-2</v>
      </c>
      <c r="I10" s="9">
        <v>0.14598677239524699</v>
      </c>
      <c r="J10" s="9">
        <v>1.6394912340361199E-2</v>
      </c>
      <c r="K10" s="9">
        <v>8.6038806533461604E-5</v>
      </c>
      <c r="L10" s="9">
        <v>1.4140302211840299E-2</v>
      </c>
      <c r="M10" s="9">
        <v>5.28262594916262E-3</v>
      </c>
    </row>
    <row r="11" spans="1:13" x14ac:dyDescent="0.4">
      <c r="A11" s="8" t="s">
        <v>14</v>
      </c>
      <c r="B11" s="9">
        <v>1.4537427278603699E-2</v>
      </c>
      <c r="C11" s="9">
        <v>1.10610118051913E-4</v>
      </c>
      <c r="D11" s="9">
        <v>3.08003107854046E-2</v>
      </c>
      <c r="E11" s="9">
        <v>8.8484775062625002E-14</v>
      </c>
      <c r="F11" s="9">
        <v>2.1304200806346801E-2</v>
      </c>
      <c r="G11" s="9">
        <v>4.0912845855611798E-7</v>
      </c>
      <c r="H11" s="9">
        <v>2.6949210706932101E-2</v>
      </c>
      <c r="I11" s="9">
        <v>4.4497705520285499E-10</v>
      </c>
      <c r="J11" s="9">
        <v>2.3555281492565201E-2</v>
      </c>
      <c r="K11" s="9">
        <v>2.81291578918541E-8</v>
      </c>
      <c r="L11" s="9">
        <v>1.07967097532315E-2</v>
      </c>
      <c r="M11" s="9">
        <v>0.12533745925718501</v>
      </c>
    </row>
    <row r="12" spans="1:13" x14ac:dyDescent="0.4">
      <c r="A12" s="8" t="s">
        <v>15</v>
      </c>
      <c r="B12" s="9">
        <v>1.2227018825678299E-2</v>
      </c>
      <c r="C12" s="9">
        <v>2.7858330831453899E-4</v>
      </c>
      <c r="D12" s="9">
        <v>1.9879717549054699E-2</v>
      </c>
      <c r="E12" s="9">
        <v>6.2714924364826199E-9</v>
      </c>
      <c r="F12" s="9">
        <v>2.4862470862470801E-2</v>
      </c>
      <c r="G12" s="9">
        <v>6.0708782445573196E-10</v>
      </c>
      <c r="H12" s="9">
        <v>2.54674518743668E-2</v>
      </c>
      <c r="I12" s="9">
        <v>4.2276686484932197E-7</v>
      </c>
      <c r="J12" s="9">
        <v>2.50753480753481E-2</v>
      </c>
      <c r="K12" s="9">
        <v>4.2613923501022601E-10</v>
      </c>
      <c r="L12" s="9">
        <v>1.03762667538412E-2</v>
      </c>
      <c r="M12" s="9">
        <v>8.1734817122690206E-2</v>
      </c>
    </row>
    <row r="13" spans="1:13" x14ac:dyDescent="0.4">
      <c r="A13" s="10" t="s">
        <v>16</v>
      </c>
      <c r="B13" s="11">
        <v>-2.3104084529254102E-3</v>
      </c>
      <c r="C13" s="11">
        <v>0.67552837907681995</v>
      </c>
      <c r="D13" s="11">
        <v>-1.0920593236349901E-2</v>
      </c>
      <c r="E13" s="11">
        <v>5.2380132040879303E-2</v>
      </c>
      <c r="F13" s="11">
        <v>3.5582700561240799E-3</v>
      </c>
      <c r="G13" s="11">
        <v>0.93107067591682602</v>
      </c>
      <c r="H13" s="11">
        <v>-1.4817588325652901E-3</v>
      </c>
      <c r="I13" s="11">
        <v>0.92570367661849395</v>
      </c>
      <c r="J13" s="11">
        <v>1.5200665827828099E-3</v>
      </c>
      <c r="K13" s="11">
        <v>0.97659567731158703</v>
      </c>
      <c r="L13" s="11">
        <v>-4.20442999390369E-4</v>
      </c>
      <c r="M13" s="11">
        <v>0.99987422469198795</v>
      </c>
    </row>
    <row r="14" spans="1:13" x14ac:dyDescent="0.4">
      <c r="A14" s="7" t="s">
        <v>17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x14ac:dyDescent="0.4">
      <c r="A15" s="8" t="s">
        <v>11</v>
      </c>
      <c r="B15" s="9">
        <v>3.8297385980753402E-3</v>
      </c>
      <c r="C15" s="9">
        <v>0.95939188896387095</v>
      </c>
      <c r="D15" s="9">
        <v>-1.47053713976458E-2</v>
      </c>
      <c r="E15" s="9">
        <v>0.47131405121358</v>
      </c>
      <c r="F15" s="9">
        <v>-8.6153644810887907E-3</v>
      </c>
      <c r="G15" s="9">
        <v>0.92953870105869496</v>
      </c>
      <c r="H15" s="9">
        <v>1.6113768243362101E-3</v>
      </c>
      <c r="I15" s="9">
        <v>0.99826321066468604</v>
      </c>
      <c r="J15" s="9">
        <v>-1.71095066388083E-3</v>
      </c>
      <c r="K15" s="9">
        <v>0.999116340299538</v>
      </c>
      <c r="L15" s="9">
        <v>1.0255972984381599E-2</v>
      </c>
      <c r="M15" s="9">
        <v>0.89511955761162498</v>
      </c>
    </row>
    <row r="16" spans="1:13" x14ac:dyDescent="0.4">
      <c r="A16" s="8" t="s">
        <v>12</v>
      </c>
      <c r="B16" s="9">
        <v>1.44992494793509E-2</v>
      </c>
      <c r="C16" s="9">
        <v>0.33646475157908901</v>
      </c>
      <c r="D16" s="9">
        <v>2.11528279654359E-2</v>
      </c>
      <c r="E16" s="9">
        <v>0.233244847562151</v>
      </c>
      <c r="F16" s="9">
        <v>2.5002502312743601E-2</v>
      </c>
      <c r="G16" s="9">
        <v>0.11557518332487</v>
      </c>
      <c r="H16" s="9">
        <v>2.0258616749819099E-2</v>
      </c>
      <c r="I16" s="9">
        <v>0.164046921214029</v>
      </c>
      <c r="J16" s="9">
        <v>4.3333189517555902E-3</v>
      </c>
      <c r="K16" s="9">
        <v>0.99877579474435096</v>
      </c>
      <c r="L16" s="9">
        <v>1.53810023615849E-2</v>
      </c>
      <c r="M16" s="9">
        <v>0.57264163454125205</v>
      </c>
    </row>
    <row r="17" spans="1:13" x14ac:dyDescent="0.4">
      <c r="A17" s="8" t="s">
        <v>13</v>
      </c>
      <c r="B17" s="9">
        <v>2.0654956024650502E-3</v>
      </c>
      <c r="C17" s="9">
        <v>0.99943262382715103</v>
      </c>
      <c r="D17" s="9">
        <v>-7.4003997335114801E-4</v>
      </c>
      <c r="E17" s="9">
        <v>0.999875828375975</v>
      </c>
      <c r="F17" s="9">
        <v>1.8464857441238401E-2</v>
      </c>
      <c r="G17" s="9">
        <v>0.25331705553106498</v>
      </c>
      <c r="H17" s="9">
        <v>9.8740161353797502E-3</v>
      </c>
      <c r="I17" s="9">
        <v>0.87947489403134205</v>
      </c>
      <c r="J17" s="9">
        <v>7.6204375425074104E-3</v>
      </c>
      <c r="K17" s="9">
        <v>0.96382616041163605</v>
      </c>
      <c r="L17" s="9">
        <v>1.0365355135411401E-2</v>
      </c>
      <c r="M17" s="9">
        <v>0.80849303912044101</v>
      </c>
    </row>
    <row r="18" spans="1:13" x14ac:dyDescent="0.4">
      <c r="A18" s="8" t="s">
        <v>14</v>
      </c>
      <c r="B18" s="9">
        <v>1.0669510881275501E-2</v>
      </c>
      <c r="C18" s="9">
        <v>0.74515831375622099</v>
      </c>
      <c r="D18" s="9">
        <v>3.5858199363081801E-2</v>
      </c>
      <c r="E18" s="9">
        <v>4.2086784151114101E-3</v>
      </c>
      <c r="F18" s="9">
        <v>3.3617866793832399E-2</v>
      </c>
      <c r="G18" s="9">
        <v>1.1443835688532999E-2</v>
      </c>
      <c r="H18" s="9">
        <v>1.8647239925482902E-2</v>
      </c>
      <c r="I18" s="9">
        <v>0.265498952329771</v>
      </c>
      <c r="J18" s="9">
        <v>6.04426961563642E-3</v>
      </c>
      <c r="K18" s="9">
        <v>0.98555003817535802</v>
      </c>
      <c r="L18" s="9">
        <v>5.1250293772032701E-3</v>
      </c>
      <c r="M18" s="9">
        <v>0.97761521626871195</v>
      </c>
    </row>
    <row r="19" spans="1:13" x14ac:dyDescent="0.4">
      <c r="A19" s="8" t="s">
        <v>15</v>
      </c>
      <c r="B19" s="9">
        <v>-1.76424299561029E-3</v>
      </c>
      <c r="C19" s="9">
        <v>0.98476630498154005</v>
      </c>
      <c r="D19" s="9">
        <v>1.3965331424294699E-2</v>
      </c>
      <c r="E19" s="9">
        <v>0.52158034273501497</v>
      </c>
      <c r="F19" s="9">
        <v>2.7080221922327199E-2</v>
      </c>
      <c r="G19" s="9">
        <v>3.91808419600903E-2</v>
      </c>
      <c r="H19" s="9">
        <v>8.2626393110435403E-3</v>
      </c>
      <c r="I19" s="9">
        <v>0.94832712434978195</v>
      </c>
      <c r="J19" s="9">
        <v>9.3313882063882393E-3</v>
      </c>
      <c r="K19" s="9">
        <v>0.88867384765177504</v>
      </c>
      <c r="L19" s="9">
        <v>1.09382151029735E-4</v>
      </c>
      <c r="M19" s="9">
        <v>0.99987255325547397</v>
      </c>
    </row>
    <row r="20" spans="1:13" x14ac:dyDescent="0.4">
      <c r="A20" s="10" t="s">
        <v>16</v>
      </c>
      <c r="B20" s="11">
        <v>-1.2433753876885801E-2</v>
      </c>
      <c r="C20" s="11">
        <v>0.39673339563691301</v>
      </c>
      <c r="D20" s="11">
        <v>-2.18928679387871E-2</v>
      </c>
      <c r="E20" s="11">
        <v>0.17605113384951501</v>
      </c>
      <c r="F20" s="11">
        <v>-6.5376448715052096E-3</v>
      </c>
      <c r="G20" s="11">
        <v>0.98604880400072303</v>
      </c>
      <c r="H20" s="11">
        <v>-1.0384600614439399E-2</v>
      </c>
      <c r="I20" s="11">
        <v>0.89909886786926796</v>
      </c>
      <c r="J20" s="11">
        <v>3.2871185907518102E-3</v>
      </c>
      <c r="K20" s="11">
        <v>0.99564585080499102</v>
      </c>
      <c r="L20" s="11">
        <v>-5.0156472261735398E-3</v>
      </c>
      <c r="M20" s="11">
        <v>0.99448150469699104</v>
      </c>
    </row>
    <row r="21" spans="1:13" x14ac:dyDescent="0.4">
      <c r="A21" s="7" t="s">
        <v>18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3" x14ac:dyDescent="0.4">
      <c r="A22" s="8" t="s">
        <v>11</v>
      </c>
      <c r="B22" s="9">
        <v>-4.79611971195137E-3</v>
      </c>
      <c r="C22" s="9">
        <v>3.8681721159505897E-9</v>
      </c>
      <c r="D22" s="9">
        <v>-3.1396495738059702E-3</v>
      </c>
      <c r="E22" s="9">
        <v>4.0210305957083499E-3</v>
      </c>
      <c r="F22" s="9">
        <v>-9.2069100903025003E-4</v>
      </c>
      <c r="G22" s="9">
        <v>0.38022706845967102</v>
      </c>
      <c r="H22" s="9">
        <v>-3.5996131528046602E-3</v>
      </c>
      <c r="I22" s="9">
        <v>3.5081151618943797E-2</v>
      </c>
      <c r="J22" s="9">
        <v>-2.0200849228280099E-3</v>
      </c>
      <c r="K22" s="9">
        <v>0.17394075875979301</v>
      </c>
      <c r="L22" s="9">
        <v>9.6162937948507398E-4</v>
      </c>
      <c r="M22" s="9">
        <v>0.99980751134094004</v>
      </c>
    </row>
    <row r="23" spans="1:13" x14ac:dyDescent="0.4">
      <c r="A23" s="8" t="s">
        <v>12</v>
      </c>
      <c r="B23" s="9">
        <v>1.0829580730087301E-3</v>
      </c>
      <c r="C23" s="9">
        <v>0.83621392636140901</v>
      </c>
      <c r="D23" s="9">
        <v>3.6481146897093799E-3</v>
      </c>
      <c r="E23" s="9">
        <v>8.4538488674479294E-3</v>
      </c>
      <c r="F23" s="9">
        <v>3.59051547642519E-3</v>
      </c>
      <c r="G23" s="9">
        <v>1.5841047554558001E-2</v>
      </c>
      <c r="H23" s="9">
        <v>2.08378718056146E-3</v>
      </c>
      <c r="I23" s="9">
        <v>9.3503535471444396E-2</v>
      </c>
      <c r="J23" s="9">
        <v>3.7679072215654999E-3</v>
      </c>
      <c r="K23" s="9">
        <v>7.8542123040559197E-4</v>
      </c>
      <c r="L23" s="9">
        <v>2.85187614799265E-3</v>
      </c>
      <c r="M23" s="9">
        <v>6.3339015532565296E-2</v>
      </c>
    </row>
    <row r="24" spans="1:13" x14ac:dyDescent="0.4">
      <c r="A24" s="8" t="s">
        <v>13</v>
      </c>
      <c r="B24" s="9">
        <v>2.7465547717419E-3</v>
      </c>
      <c r="C24" s="9">
        <v>2.49191463606089E-2</v>
      </c>
      <c r="D24" s="9">
        <v>3.9935709526982598E-3</v>
      </c>
      <c r="E24" s="9">
        <v>4.1279910795166702E-6</v>
      </c>
      <c r="F24" s="9">
        <v>5.54714524827971E-3</v>
      </c>
      <c r="G24" s="9">
        <v>3.6686157649512598E-6</v>
      </c>
      <c r="H24" s="9">
        <v>4.6536796536796902E-3</v>
      </c>
      <c r="I24" s="9">
        <v>2.5395531165350898E-4</v>
      </c>
      <c r="J24" s="9">
        <v>6.0618151590720003E-3</v>
      </c>
      <c r="K24" s="9">
        <v>1.3230021522758801E-9</v>
      </c>
      <c r="L24" s="9">
        <v>4.5956274180597402E-3</v>
      </c>
      <c r="M24" s="9">
        <v>1.49993123886308E-2</v>
      </c>
    </row>
    <row r="25" spans="1:13" x14ac:dyDescent="0.4">
      <c r="A25" s="8" t="s">
        <v>14</v>
      </c>
      <c r="B25" s="9">
        <v>5.8790777849601098E-3</v>
      </c>
      <c r="C25" s="9">
        <v>2.1395767824117199E-8</v>
      </c>
      <c r="D25" s="9">
        <v>6.7877642635153501E-3</v>
      </c>
      <c r="E25" s="9">
        <v>9.3037977322296704E-10</v>
      </c>
      <c r="F25" s="9">
        <v>4.51120648545544E-3</v>
      </c>
      <c r="G25" s="9">
        <v>2.97709740344487E-5</v>
      </c>
      <c r="H25" s="9">
        <v>5.6834003333661202E-3</v>
      </c>
      <c r="I25" s="9">
        <v>4.52652985982738E-7</v>
      </c>
      <c r="J25" s="9">
        <v>5.7879921443935202E-3</v>
      </c>
      <c r="K25" s="9">
        <v>9.8098130618673504E-8</v>
      </c>
      <c r="L25" s="9">
        <v>1.89024676850758E-3</v>
      </c>
      <c r="M25" s="9">
        <v>0.14509488952408001</v>
      </c>
    </row>
    <row r="26" spans="1:13" x14ac:dyDescent="0.4">
      <c r="A26" s="8" t="s">
        <v>15</v>
      </c>
      <c r="B26" s="9">
        <v>7.54267448369328E-3</v>
      </c>
      <c r="C26" s="9">
        <v>5.0293103015519598E-14</v>
      </c>
      <c r="D26" s="9">
        <v>7.1332205265042196E-3</v>
      </c>
      <c r="E26" s="9">
        <v>3.9301895071730497E-14</v>
      </c>
      <c r="F26" s="9">
        <v>6.46783625730996E-3</v>
      </c>
      <c r="G26" s="9">
        <v>4.09215328289747E-10</v>
      </c>
      <c r="H26" s="9">
        <v>8.2532928064843504E-3</v>
      </c>
      <c r="I26" s="9">
        <v>3.5490277383587499E-11</v>
      </c>
      <c r="J26" s="9">
        <v>8.0819000819000193E-3</v>
      </c>
      <c r="K26" s="9">
        <v>6.9499961341534799E-14</v>
      </c>
      <c r="L26" s="9">
        <v>3.6339980385746702E-3</v>
      </c>
      <c r="M26" s="9">
        <v>7.3395016000727301E-2</v>
      </c>
    </row>
    <row r="27" spans="1:13" x14ac:dyDescent="0.4">
      <c r="A27" s="10" t="s">
        <v>16</v>
      </c>
      <c r="B27" s="11">
        <v>1.6635966987331701E-3</v>
      </c>
      <c r="C27" s="11">
        <v>0.70816115030886195</v>
      </c>
      <c r="D27" s="11">
        <v>3.4545626298887499E-4</v>
      </c>
      <c r="E27" s="11">
        <v>0.74990373969815505</v>
      </c>
      <c r="F27" s="11">
        <v>1.9566297718545101E-3</v>
      </c>
      <c r="G27" s="11">
        <v>0.31187082193028498</v>
      </c>
      <c r="H27" s="11">
        <v>2.5698924731182302E-3</v>
      </c>
      <c r="I27" s="11">
        <v>0.35337643834944199</v>
      </c>
      <c r="J27" s="11">
        <v>2.2939079375064999E-3</v>
      </c>
      <c r="K27" s="11">
        <v>0.12455761353872399</v>
      </c>
      <c r="L27" s="11">
        <v>1.7437512700671E-3</v>
      </c>
      <c r="M27" s="11">
        <v>0.98544012590887098</v>
      </c>
    </row>
    <row r="28" spans="1:13" x14ac:dyDescent="0.4">
      <c r="A28" s="12" t="s">
        <v>19</v>
      </c>
    </row>
  </sheetData>
  <mergeCells count="8">
    <mergeCell ref="A1:M3"/>
    <mergeCell ref="B4:M4"/>
    <mergeCell ref="B5:C5"/>
    <mergeCell ref="D5:E5"/>
    <mergeCell ref="F5:G5"/>
    <mergeCell ref="H5:I5"/>
    <mergeCell ref="J5:K5"/>
    <mergeCell ref="L5:M5"/>
  </mergeCells>
  <phoneticPr fontId="1"/>
  <conditionalFormatting sqref="C8:C27 E8:E27 G8:G27 I8:I27 K8:K27 M8:M2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09-25T03:55:36Z</dcterms:modified>
</cp:coreProperties>
</file>